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EB211FD2-A78B-EB40-8FE3-DCA2D5EA0987}" xr6:coauthVersionLast="36" xr6:coauthVersionMax="36" xr10:uidLastSave="{00000000-0000-0000-0000-000000000000}"/>
  <bookViews>
    <workbookView xWindow="0" yWindow="460" windowWidth="20500" windowHeight="7760" xr2:uid="{00000000-000D-0000-FFFF-FFFF00000000}"/>
  </bookViews>
  <sheets>
    <sheet name="Panel A" sheetId="3" r:id="rId1"/>
    <sheet name="Panel B" sheetId="2" r:id="rId2"/>
    <sheet name="Panel C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9" i="3"/>
  <c r="J10" i="3"/>
  <c r="J11" i="3"/>
  <c r="J12" i="3"/>
  <c r="J13" i="3"/>
  <c r="J14" i="3"/>
  <c r="J8" i="3"/>
  <c r="I9" i="3"/>
  <c r="I10" i="3"/>
  <c r="I11" i="3"/>
  <c r="I12" i="3"/>
  <c r="I13" i="3"/>
  <c r="I14" i="3"/>
  <c r="I8" i="3"/>
</calcChain>
</file>

<file path=xl/sharedStrings.xml><?xml version="1.0" encoding="utf-8"?>
<sst xmlns="http://schemas.openxmlformats.org/spreadsheetml/2006/main" count="55" uniqueCount="31">
  <si>
    <t>Average</t>
  </si>
  <si>
    <t>SD</t>
  </si>
  <si>
    <t>Replicate 1</t>
  </si>
  <si>
    <t>Replicate 2</t>
  </si>
  <si>
    <t>Replicate 3</t>
  </si>
  <si>
    <t>Replicate 4</t>
  </si>
  <si>
    <t>Replicate 5</t>
  </si>
  <si>
    <t>Replicate 6</t>
  </si>
  <si>
    <t>50 (Baseline)</t>
  </si>
  <si>
    <t>55 (+10% compared to baseline)</t>
  </si>
  <si>
    <t>60 (+20% compared to baseline)</t>
  </si>
  <si>
    <t>65 (+30% compared to baseline)</t>
  </si>
  <si>
    <t>70 (+40% compared to baseline)</t>
  </si>
  <si>
    <t>75 (+50% compared to baseline)</t>
  </si>
  <si>
    <t>80 (+60% compared to baseline)</t>
  </si>
  <si>
    <t>Loaded Ratio of D-Loop to NCOA3 per Sample</t>
  </si>
  <si>
    <t>mtDNA copies x Reaction Quantified by ddMDM</t>
  </si>
  <si>
    <t>D-Loop/NCOA3 Ratio Quantified by ddPCR</t>
  </si>
  <si>
    <t>D-Loop/NCOA3 Ratio Quantified by q-PCR</t>
  </si>
  <si>
    <t>Cell Equivalents Loaded in the Reaction</t>
  </si>
  <si>
    <t>10 (Baseline)</t>
  </si>
  <si>
    <t>11 (+10% compared to baseline)</t>
  </si>
  <si>
    <t>12 (+20% compared to baseline)</t>
  </si>
  <si>
    <t>13 (+30% compared to baseline)</t>
  </si>
  <si>
    <t>14 (+40% compared to baseline)</t>
  </si>
  <si>
    <t>15 (+50% compared to baseline)</t>
  </si>
  <si>
    <t>16 (+60% compared to baseline)</t>
  </si>
  <si>
    <r>
      <t xml:space="preserve">Figure 2A: </t>
    </r>
    <r>
      <rPr>
        <sz val="15"/>
        <color theme="1"/>
        <rFont val="Calibri"/>
        <family val="2"/>
        <scheme val="minor"/>
      </rPr>
      <t xml:space="preserve">qPCR determination of </t>
    </r>
    <r>
      <rPr>
        <i/>
        <sz val="15"/>
        <color theme="1"/>
        <rFont val="Calibri"/>
        <family val="2"/>
        <scheme val="minor"/>
      </rPr>
      <t>D-Loop/NCOA3</t>
    </r>
    <r>
      <rPr>
        <sz val="15"/>
        <color theme="1"/>
        <rFont val="Calibri"/>
        <family val="2"/>
        <scheme val="minor"/>
      </rPr>
      <t xml:space="preserve"> ratio using purified amplicons.</t>
    </r>
  </si>
  <si>
    <r>
      <t xml:space="preserve">Figure 2B: </t>
    </r>
    <r>
      <rPr>
        <sz val="15"/>
        <color theme="1"/>
        <rFont val="Calibri"/>
        <family val="2"/>
        <scheme val="minor"/>
      </rPr>
      <t xml:space="preserve">ddPCR determination of </t>
    </r>
    <r>
      <rPr>
        <i/>
        <sz val="15"/>
        <color theme="1"/>
        <rFont val="Calibri"/>
        <family val="2"/>
        <scheme val="minor"/>
      </rPr>
      <t>D-Loop/NCOA3</t>
    </r>
    <r>
      <rPr>
        <sz val="15"/>
        <color theme="1"/>
        <rFont val="Calibri"/>
        <family val="2"/>
        <scheme val="minor"/>
      </rPr>
      <t xml:space="preserve"> ratio of the exact same samples employed in Figure 2A</t>
    </r>
  </si>
  <si>
    <r>
      <t xml:space="preserve">Figure 2C: </t>
    </r>
    <r>
      <rPr>
        <sz val="15"/>
        <color theme="1"/>
        <rFont val="Calibri"/>
        <family val="2"/>
        <scheme val="minor"/>
      </rPr>
      <t>ddMDM determination of absolute mtDNA molecules (</t>
    </r>
    <r>
      <rPr>
        <i/>
        <sz val="15"/>
        <color theme="1"/>
        <rFont val="Calibri"/>
        <family val="2"/>
        <scheme val="minor"/>
      </rPr>
      <t>D-Loop</t>
    </r>
    <r>
      <rPr>
        <sz val="15"/>
        <color theme="1"/>
        <rFont val="Calibri"/>
        <family val="2"/>
        <scheme val="minor"/>
      </rPr>
      <t xml:space="preserve">) (stimulated T cells). </t>
    </r>
  </si>
  <si>
    <t>Supplemental Table S2: Underlying data for Figure 2A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3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i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24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0" fontId="4" fillId="0" borderId="0" xfId="0" applyFont="1"/>
    <xf numFmtId="0" fontId="2" fillId="0" borderId="23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2" fontId="5" fillId="0" borderId="2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6" fillId="0" borderId="26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5"/>
  <sheetViews>
    <sheetView tabSelected="1" workbookViewId="0">
      <selection activeCell="B1" sqref="B1:J2"/>
    </sheetView>
  </sheetViews>
  <sheetFormatPr baseColWidth="10" defaultColWidth="8.83203125" defaultRowHeight="15" x14ac:dyDescent="0.2"/>
  <cols>
    <col min="1" max="1" width="3.83203125" customWidth="1"/>
    <col min="2" max="2" width="48.5" bestFit="1" customWidth="1"/>
    <col min="3" max="7" width="10.6640625" bestFit="1" customWidth="1"/>
    <col min="8" max="8" width="11.1640625" customWidth="1"/>
  </cols>
  <sheetData>
    <row r="1" spans="2:10" ht="15" customHeight="1" x14ac:dyDescent="0.2">
      <c r="B1" s="60" t="s">
        <v>30</v>
      </c>
      <c r="C1" s="60"/>
      <c r="D1" s="60"/>
      <c r="E1" s="60"/>
      <c r="F1" s="60"/>
      <c r="G1" s="60"/>
      <c r="H1" s="60"/>
      <c r="I1" s="60"/>
      <c r="J1" s="60"/>
    </row>
    <row r="2" spans="2:10" ht="15" customHeight="1" x14ac:dyDescent="0.2">
      <c r="B2" s="61"/>
      <c r="C2" s="61"/>
      <c r="D2" s="61"/>
      <c r="E2" s="61"/>
      <c r="F2" s="61"/>
      <c r="G2" s="61"/>
      <c r="H2" s="61"/>
      <c r="I2" s="61"/>
      <c r="J2" s="61"/>
    </row>
    <row r="3" spans="2:10" x14ac:dyDescent="0.2">
      <c r="B3" s="60" t="s">
        <v>27</v>
      </c>
      <c r="C3" s="60"/>
      <c r="D3" s="60"/>
      <c r="E3" s="60"/>
      <c r="F3" s="60"/>
      <c r="G3" s="60"/>
      <c r="H3" s="60"/>
      <c r="I3" s="60"/>
      <c r="J3" s="60"/>
    </row>
    <row r="4" spans="2:10" x14ac:dyDescent="0.2">
      <c r="B4" s="61"/>
      <c r="C4" s="61"/>
      <c r="D4" s="61"/>
      <c r="E4" s="61"/>
      <c r="F4" s="61"/>
      <c r="G4" s="61"/>
      <c r="H4" s="61"/>
      <c r="I4" s="61"/>
      <c r="J4" s="61"/>
    </row>
    <row r="5" spans="2:10" ht="16" thickBot="1" x14ac:dyDescent="0.25"/>
    <row r="6" spans="2:10" ht="21" customHeight="1" x14ac:dyDescent="0.2">
      <c r="B6" s="56" t="s">
        <v>15</v>
      </c>
      <c r="C6" s="53" t="s">
        <v>18</v>
      </c>
      <c r="D6" s="54"/>
      <c r="E6" s="54"/>
      <c r="F6" s="54"/>
      <c r="G6" s="54"/>
      <c r="H6" s="55"/>
      <c r="I6" s="58" t="s">
        <v>0</v>
      </c>
      <c r="J6" s="51" t="s">
        <v>1</v>
      </c>
    </row>
    <row r="7" spans="2:10" ht="21" customHeight="1" thickBot="1" x14ac:dyDescent="0.25">
      <c r="B7" s="57"/>
      <c r="C7" s="3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4" t="s">
        <v>7</v>
      </c>
      <c r="I7" s="59"/>
      <c r="J7" s="52"/>
    </row>
    <row r="8" spans="2:10" ht="21" customHeight="1" x14ac:dyDescent="0.2">
      <c r="B8" s="9" t="s">
        <v>8</v>
      </c>
      <c r="C8" s="28">
        <v>38.57</v>
      </c>
      <c r="D8" s="29">
        <v>48.97</v>
      </c>
      <c r="E8" s="29">
        <v>44.39</v>
      </c>
      <c r="F8" s="29">
        <v>41.76</v>
      </c>
      <c r="G8" s="29">
        <v>37.08</v>
      </c>
      <c r="H8" s="30">
        <v>36.25</v>
      </c>
      <c r="I8" s="37">
        <f>AVERAGE(C8:H8)</f>
        <v>41.169999999999995</v>
      </c>
      <c r="J8" s="23">
        <f>_xlfn.STDEV.S(C8:H8)</f>
        <v>4.8836666552908827</v>
      </c>
    </row>
    <row r="9" spans="2:10" ht="21" customHeight="1" x14ac:dyDescent="0.2">
      <c r="B9" s="6" t="s">
        <v>9</v>
      </c>
      <c r="C9" s="31">
        <v>38.549999999999997</v>
      </c>
      <c r="D9" s="32">
        <v>45.6</v>
      </c>
      <c r="E9" s="32">
        <v>44.94</v>
      </c>
      <c r="F9" s="32">
        <v>42.3</v>
      </c>
      <c r="G9" s="32">
        <v>44.19</v>
      </c>
      <c r="H9" s="33">
        <v>45.9</v>
      </c>
      <c r="I9" s="38">
        <f t="shared" ref="I9:I14" si="0">AVERAGE(C9:H9)</f>
        <v>43.579999999999991</v>
      </c>
      <c r="J9" s="25">
        <f t="shared" ref="J9:J14" si="1">_xlfn.STDEV.S(C9:H9)</f>
        <v>2.7793452466363378</v>
      </c>
    </row>
    <row r="10" spans="2:10" ht="21" customHeight="1" x14ac:dyDescent="0.2">
      <c r="B10" s="6" t="s">
        <v>10</v>
      </c>
      <c r="C10" s="31">
        <v>46.82</v>
      </c>
      <c r="D10" s="32">
        <v>52.53</v>
      </c>
      <c r="E10" s="32">
        <v>60.3</v>
      </c>
      <c r="F10" s="32">
        <v>34.42</v>
      </c>
      <c r="G10" s="32">
        <v>39.729999999999997</v>
      </c>
      <c r="H10" s="33">
        <v>45.13</v>
      </c>
      <c r="I10" s="38">
        <f t="shared" si="0"/>
        <v>46.488333333333337</v>
      </c>
      <c r="J10" s="25">
        <f t="shared" si="1"/>
        <v>9.1710270235490441</v>
      </c>
    </row>
    <row r="11" spans="2:10" ht="21" customHeight="1" x14ac:dyDescent="0.2">
      <c r="B11" s="6" t="s">
        <v>11</v>
      </c>
      <c r="C11" s="31">
        <v>52.26</v>
      </c>
      <c r="D11" s="32">
        <v>51.68</v>
      </c>
      <c r="E11" s="32">
        <v>49.19</v>
      </c>
      <c r="F11" s="32">
        <v>26.37</v>
      </c>
      <c r="G11" s="32">
        <v>30.69</v>
      </c>
      <c r="H11" s="33">
        <v>29.49</v>
      </c>
      <c r="I11" s="38">
        <f t="shared" si="0"/>
        <v>39.946666666666665</v>
      </c>
      <c r="J11" s="25">
        <f t="shared" si="1"/>
        <v>12.280733962865018</v>
      </c>
    </row>
    <row r="12" spans="2:10" ht="21" customHeight="1" x14ac:dyDescent="0.2">
      <c r="B12" s="6" t="s">
        <v>12</v>
      </c>
      <c r="C12" s="31">
        <v>52.5</v>
      </c>
      <c r="D12" s="32">
        <v>48.38</v>
      </c>
      <c r="E12" s="32">
        <v>54.75</v>
      </c>
      <c r="F12" s="32">
        <v>36.6</v>
      </c>
      <c r="G12" s="32">
        <v>36.21</v>
      </c>
      <c r="H12" s="33">
        <v>34.82</v>
      </c>
      <c r="I12" s="38">
        <f t="shared" si="0"/>
        <v>43.876666666666665</v>
      </c>
      <c r="J12" s="25">
        <f t="shared" si="1"/>
        <v>9.0180056923172778</v>
      </c>
    </row>
    <row r="13" spans="2:10" ht="21" customHeight="1" x14ac:dyDescent="0.2">
      <c r="B13" s="6" t="s">
        <v>13</v>
      </c>
      <c r="C13" s="31">
        <v>63.57</v>
      </c>
      <c r="D13" s="32">
        <v>57.65</v>
      </c>
      <c r="E13" s="32">
        <v>63.05</v>
      </c>
      <c r="F13" s="32">
        <v>46.66</v>
      </c>
      <c r="G13" s="32">
        <v>44.07</v>
      </c>
      <c r="H13" s="33">
        <v>65.3</v>
      </c>
      <c r="I13" s="38">
        <f t="shared" si="0"/>
        <v>56.716666666666669</v>
      </c>
      <c r="J13" s="25">
        <f t="shared" si="1"/>
        <v>9.194549834911232</v>
      </c>
    </row>
    <row r="14" spans="2:10" ht="21" customHeight="1" thickBot="1" x14ac:dyDescent="0.25">
      <c r="B14" s="7" t="s">
        <v>14</v>
      </c>
      <c r="C14" s="34">
        <v>71.58</v>
      </c>
      <c r="D14" s="35">
        <v>74.56</v>
      </c>
      <c r="E14" s="35">
        <v>73.099999999999994</v>
      </c>
      <c r="F14" s="35">
        <v>39.79</v>
      </c>
      <c r="G14" s="35">
        <v>50.03</v>
      </c>
      <c r="H14" s="36">
        <v>52.87</v>
      </c>
      <c r="I14" s="39">
        <f t="shared" si="0"/>
        <v>60.321666666666658</v>
      </c>
      <c r="J14" s="27">
        <f t="shared" si="1"/>
        <v>14.668067925485856</v>
      </c>
    </row>
    <row r="15" spans="2:10" x14ac:dyDescent="0.2">
      <c r="B15" s="1"/>
      <c r="C15" s="1"/>
      <c r="D15" s="1"/>
      <c r="E15" s="1"/>
      <c r="F15" s="1"/>
      <c r="G15" s="1"/>
      <c r="H15" s="1"/>
    </row>
  </sheetData>
  <mergeCells count="6">
    <mergeCell ref="J6:J7"/>
    <mergeCell ref="C6:H6"/>
    <mergeCell ref="B6:B7"/>
    <mergeCell ref="I6:I7"/>
    <mergeCell ref="B1:J2"/>
    <mergeCell ref="B3:J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Q47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3.83203125" customWidth="1"/>
    <col min="2" max="2" width="48.5" bestFit="1" customWidth="1"/>
    <col min="3" max="8" width="10.6640625" bestFit="1" customWidth="1"/>
  </cols>
  <sheetData>
    <row r="1" spans="2:17" x14ac:dyDescent="0.2">
      <c r="B1" s="60" t="s">
        <v>28</v>
      </c>
      <c r="C1" s="60"/>
      <c r="D1" s="60"/>
      <c r="E1" s="60"/>
      <c r="F1" s="60"/>
      <c r="G1" s="60"/>
      <c r="H1" s="60"/>
      <c r="I1" s="60"/>
      <c r="J1" s="60"/>
    </row>
    <row r="2" spans="2:17" x14ac:dyDescent="0.2">
      <c r="B2" s="61"/>
      <c r="C2" s="61"/>
      <c r="D2" s="61"/>
      <c r="E2" s="61"/>
      <c r="F2" s="61"/>
      <c r="G2" s="61"/>
      <c r="H2" s="61"/>
      <c r="I2" s="61"/>
      <c r="J2" s="61"/>
    </row>
    <row r="5" spans="2:17" ht="16" thickBot="1" x14ac:dyDescent="0.25"/>
    <row r="6" spans="2:17" ht="21" customHeight="1" x14ac:dyDescent="0.2">
      <c r="B6" s="56" t="s">
        <v>15</v>
      </c>
      <c r="C6" s="62" t="s">
        <v>17</v>
      </c>
      <c r="D6" s="54"/>
      <c r="E6" s="54"/>
      <c r="F6" s="54"/>
      <c r="G6" s="54"/>
      <c r="H6" s="55"/>
      <c r="I6" s="58" t="s">
        <v>0</v>
      </c>
      <c r="J6" s="51" t="s">
        <v>1</v>
      </c>
    </row>
    <row r="7" spans="2:17" ht="21" customHeight="1" thickBot="1" x14ac:dyDescent="0.25">
      <c r="B7" s="57"/>
      <c r="C7" s="5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4" t="s">
        <v>7</v>
      </c>
      <c r="I7" s="59"/>
      <c r="J7" s="52"/>
    </row>
    <row r="8" spans="2:17" ht="21" customHeight="1" x14ac:dyDescent="0.2">
      <c r="B8" s="10" t="s">
        <v>8</v>
      </c>
      <c r="C8" s="13">
        <v>52</v>
      </c>
      <c r="D8" s="14">
        <v>44</v>
      </c>
      <c r="E8" s="14">
        <v>44</v>
      </c>
      <c r="F8" s="14">
        <v>53</v>
      </c>
      <c r="G8" s="14">
        <v>56</v>
      </c>
      <c r="H8" s="15">
        <v>38</v>
      </c>
      <c r="I8" s="22">
        <f>AVERAGE(C8:H8)</f>
        <v>47.833333333333336</v>
      </c>
      <c r="J8" s="23">
        <f>_xlfn.STDEV.S(C8:H8)</f>
        <v>6.8823445617512338</v>
      </c>
      <c r="L8" s="8"/>
      <c r="M8" s="8"/>
      <c r="N8" s="8"/>
      <c r="O8" s="8"/>
      <c r="P8" s="8"/>
      <c r="Q8" s="8"/>
    </row>
    <row r="9" spans="2:17" ht="21" customHeight="1" x14ac:dyDescent="0.2">
      <c r="B9" s="11" t="s">
        <v>9</v>
      </c>
      <c r="C9" s="16">
        <v>61</v>
      </c>
      <c r="D9" s="17">
        <v>43</v>
      </c>
      <c r="E9" s="17">
        <v>49</v>
      </c>
      <c r="F9" s="17">
        <v>67</v>
      </c>
      <c r="G9" s="17">
        <v>62</v>
      </c>
      <c r="H9" s="18">
        <v>49</v>
      </c>
      <c r="I9" s="24">
        <f t="shared" ref="I9:I14" si="0">AVERAGE(C9:H9)</f>
        <v>55.166666666666664</v>
      </c>
      <c r="J9" s="25">
        <f t="shared" ref="J9:J14" si="1">_xlfn.STDEV.S(C9:H9)</f>
        <v>9.4322143034743657</v>
      </c>
      <c r="L9" s="8"/>
      <c r="M9" s="8"/>
      <c r="N9" s="8"/>
      <c r="O9" s="8"/>
      <c r="P9" s="8"/>
      <c r="Q9" s="8"/>
    </row>
    <row r="10" spans="2:17" ht="21" customHeight="1" x14ac:dyDescent="0.2">
      <c r="B10" s="11" t="s">
        <v>10</v>
      </c>
      <c r="C10" s="16">
        <v>59</v>
      </c>
      <c r="D10" s="17">
        <v>54</v>
      </c>
      <c r="E10" s="17">
        <v>44</v>
      </c>
      <c r="F10" s="17">
        <v>66</v>
      </c>
      <c r="G10" s="17">
        <v>65</v>
      </c>
      <c r="H10" s="18">
        <v>53</v>
      </c>
      <c r="I10" s="24">
        <f t="shared" si="0"/>
        <v>56.833333333333336</v>
      </c>
      <c r="J10" s="25">
        <f t="shared" si="1"/>
        <v>8.2804991797998753</v>
      </c>
      <c r="L10" s="8"/>
      <c r="M10" s="8"/>
      <c r="N10" s="8"/>
      <c r="O10" s="8"/>
      <c r="P10" s="8"/>
      <c r="Q10" s="8"/>
    </row>
    <row r="11" spans="2:17" ht="21" customHeight="1" x14ac:dyDescent="0.2">
      <c r="B11" s="11" t="s">
        <v>11</v>
      </c>
      <c r="C11" s="16">
        <v>61</v>
      </c>
      <c r="D11" s="17">
        <v>55</v>
      </c>
      <c r="E11" s="17">
        <v>54</v>
      </c>
      <c r="F11" s="17">
        <v>66</v>
      </c>
      <c r="G11" s="17">
        <v>69</v>
      </c>
      <c r="H11" s="18">
        <v>62</v>
      </c>
      <c r="I11" s="24">
        <f t="shared" si="0"/>
        <v>61.166666666666664</v>
      </c>
      <c r="J11" s="25">
        <f t="shared" si="1"/>
        <v>5.9132619311735777</v>
      </c>
      <c r="L11" s="8"/>
      <c r="M11" s="8"/>
      <c r="N11" s="8"/>
      <c r="O11" s="8"/>
      <c r="P11" s="8"/>
      <c r="Q11" s="8"/>
    </row>
    <row r="12" spans="2:17" ht="21" customHeight="1" x14ac:dyDescent="0.2">
      <c r="B12" s="11" t="s">
        <v>12</v>
      </c>
      <c r="C12" s="16">
        <v>67</v>
      </c>
      <c r="D12" s="17">
        <v>65</v>
      </c>
      <c r="E12" s="17">
        <v>56</v>
      </c>
      <c r="F12" s="17">
        <v>84</v>
      </c>
      <c r="G12" s="17">
        <v>88</v>
      </c>
      <c r="H12" s="18">
        <v>70</v>
      </c>
      <c r="I12" s="24">
        <f t="shared" si="0"/>
        <v>71.666666666666671</v>
      </c>
      <c r="J12" s="25">
        <f t="shared" si="1"/>
        <v>12.110601416389956</v>
      </c>
      <c r="L12" s="8"/>
      <c r="M12" s="8"/>
      <c r="N12" s="8"/>
      <c r="O12" s="8"/>
      <c r="P12" s="8"/>
      <c r="Q12" s="8"/>
    </row>
    <row r="13" spans="2:17" ht="21" customHeight="1" x14ac:dyDescent="0.2">
      <c r="B13" s="11" t="s">
        <v>13</v>
      </c>
      <c r="C13" s="16">
        <v>78</v>
      </c>
      <c r="D13" s="17">
        <v>77</v>
      </c>
      <c r="E13" s="17">
        <v>69</v>
      </c>
      <c r="F13" s="17">
        <v>78</v>
      </c>
      <c r="G13" s="17">
        <v>85</v>
      </c>
      <c r="H13" s="18">
        <v>66</v>
      </c>
      <c r="I13" s="24">
        <f t="shared" si="0"/>
        <v>75.5</v>
      </c>
      <c r="J13" s="25">
        <f t="shared" si="1"/>
        <v>6.8920243760451108</v>
      </c>
      <c r="L13" s="8"/>
      <c r="M13" s="8"/>
      <c r="N13" s="8"/>
      <c r="O13" s="8"/>
      <c r="P13" s="8"/>
      <c r="Q13" s="8"/>
    </row>
    <row r="14" spans="2:17" ht="21" customHeight="1" thickBot="1" x14ac:dyDescent="0.25">
      <c r="B14" s="12" t="s">
        <v>14</v>
      </c>
      <c r="C14" s="19">
        <v>82</v>
      </c>
      <c r="D14" s="20">
        <v>68</v>
      </c>
      <c r="E14" s="20">
        <v>61</v>
      </c>
      <c r="F14" s="20">
        <v>81</v>
      </c>
      <c r="G14" s="20">
        <v>79</v>
      </c>
      <c r="H14" s="21">
        <v>81</v>
      </c>
      <c r="I14" s="26">
        <f t="shared" si="0"/>
        <v>75.333333333333329</v>
      </c>
      <c r="J14" s="27">
        <f t="shared" si="1"/>
        <v>8.7330788767001959</v>
      </c>
      <c r="L14" s="8"/>
      <c r="M14" s="8"/>
      <c r="N14" s="8"/>
      <c r="O14" s="8"/>
      <c r="P14" s="8"/>
      <c r="Q14" s="8"/>
    </row>
    <row r="15" spans="2:17" x14ac:dyDescent="0.2">
      <c r="B15" s="1"/>
      <c r="C15" s="1"/>
      <c r="D15" s="1"/>
      <c r="E15" s="1"/>
      <c r="F15" s="1"/>
      <c r="G15" s="1"/>
      <c r="H15" s="1"/>
    </row>
    <row r="35" ht="15" customHeight="1" x14ac:dyDescent="0.2"/>
    <row r="36" ht="15" customHeight="1" x14ac:dyDescent="0.2"/>
    <row r="37" ht="15" customHeight="1" x14ac:dyDescent="0.2"/>
    <row r="38" ht="15" customHeight="1" x14ac:dyDescent="0.2"/>
    <row r="39" ht="15" customHeight="1" x14ac:dyDescent="0.2"/>
    <row r="40" ht="15" customHeight="1" x14ac:dyDescent="0.2"/>
    <row r="41" ht="15" customHeight="1" x14ac:dyDescent="0.2"/>
    <row r="42" ht="15" customHeight="1" x14ac:dyDescent="0.2"/>
    <row r="43" ht="15" customHeight="1" x14ac:dyDescent="0.2"/>
    <row r="44" ht="15" customHeight="1" x14ac:dyDescent="0.2"/>
    <row r="45" ht="15" customHeight="1" x14ac:dyDescent="0.2"/>
    <row r="46" ht="15" customHeight="1" x14ac:dyDescent="0.2"/>
    <row r="47" ht="15" customHeight="1" x14ac:dyDescent="0.2"/>
  </sheetData>
  <mergeCells count="5">
    <mergeCell ref="I6:I7"/>
    <mergeCell ref="J6:J7"/>
    <mergeCell ref="B6:B7"/>
    <mergeCell ref="C6:H6"/>
    <mergeCell ref="B1:J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47"/>
  <sheetViews>
    <sheetView workbookViewId="0">
      <selection activeCell="B23" sqref="B23"/>
    </sheetView>
  </sheetViews>
  <sheetFormatPr baseColWidth="10" defaultColWidth="8.83203125" defaultRowHeight="15" x14ac:dyDescent="0.2"/>
  <cols>
    <col min="1" max="1" width="3.83203125" customWidth="1"/>
    <col min="2" max="2" width="48.5" bestFit="1" customWidth="1"/>
    <col min="3" max="8" width="10.6640625" bestFit="1" customWidth="1"/>
  </cols>
  <sheetData>
    <row r="1" spans="2:17" x14ac:dyDescent="0.2">
      <c r="B1" s="60" t="s">
        <v>29</v>
      </c>
      <c r="C1" s="60"/>
      <c r="D1" s="60"/>
      <c r="E1" s="60"/>
      <c r="F1" s="60"/>
      <c r="G1" s="60"/>
      <c r="H1" s="60"/>
      <c r="I1" s="60"/>
      <c r="J1" s="60"/>
    </row>
    <row r="2" spans="2:17" x14ac:dyDescent="0.2">
      <c r="B2" s="61"/>
      <c r="C2" s="61"/>
      <c r="D2" s="61"/>
      <c r="E2" s="61"/>
      <c r="F2" s="61"/>
      <c r="G2" s="61"/>
      <c r="H2" s="61"/>
      <c r="I2" s="61"/>
      <c r="J2" s="61"/>
    </row>
    <row r="5" spans="2:17" ht="16" thickBot="1" x14ac:dyDescent="0.25"/>
    <row r="6" spans="2:17" ht="21" customHeight="1" x14ac:dyDescent="0.2">
      <c r="B6" s="65" t="s">
        <v>19</v>
      </c>
      <c r="C6" s="62" t="s">
        <v>16</v>
      </c>
      <c r="D6" s="54"/>
      <c r="E6" s="54"/>
      <c r="F6" s="54"/>
      <c r="G6" s="54"/>
      <c r="H6" s="55"/>
      <c r="I6" s="63" t="s">
        <v>0</v>
      </c>
      <c r="J6" s="51" t="s">
        <v>1</v>
      </c>
    </row>
    <row r="7" spans="2:17" ht="21" customHeight="1" thickBot="1" x14ac:dyDescent="0.25">
      <c r="B7" s="66"/>
      <c r="C7" s="5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4" t="s">
        <v>7</v>
      </c>
      <c r="I7" s="64"/>
      <c r="J7" s="52"/>
    </row>
    <row r="8" spans="2:17" ht="21" customHeight="1" x14ac:dyDescent="0.2">
      <c r="B8" s="10" t="s">
        <v>20</v>
      </c>
      <c r="C8" s="47">
        <v>9820</v>
      </c>
      <c r="D8" s="46">
        <v>10640</v>
      </c>
      <c r="E8" s="46">
        <v>10760</v>
      </c>
      <c r="F8" s="46">
        <v>10640</v>
      </c>
      <c r="G8" s="46">
        <v>10360</v>
      </c>
      <c r="H8" s="48">
        <v>10320</v>
      </c>
      <c r="I8" s="40">
        <f>AVERAGE(C8:H8)</f>
        <v>10423.333333333334</v>
      </c>
      <c r="J8" s="41">
        <f>_xlfn.STDEV.S(C8:H8)</f>
        <v>342.32538127732607</v>
      </c>
      <c r="L8" s="8"/>
      <c r="M8" s="8"/>
      <c r="N8" s="8"/>
      <c r="O8" s="8"/>
      <c r="P8" s="8"/>
      <c r="Q8" s="8"/>
    </row>
    <row r="9" spans="2:17" ht="21" customHeight="1" x14ac:dyDescent="0.2">
      <c r="B9" s="11" t="s">
        <v>21</v>
      </c>
      <c r="C9" s="31">
        <v>11400</v>
      </c>
      <c r="D9" s="32">
        <v>11560</v>
      </c>
      <c r="E9" s="32">
        <v>11600</v>
      </c>
      <c r="F9" s="32">
        <v>11280</v>
      </c>
      <c r="G9" s="32">
        <v>10880</v>
      </c>
      <c r="H9" s="49">
        <v>11400</v>
      </c>
      <c r="I9" s="42">
        <f t="shared" ref="I9:I14" si="0">AVERAGE(C9:H9)</f>
        <v>11353.333333333334</v>
      </c>
      <c r="J9" s="43">
        <f t="shared" ref="J9:J14" si="1">_xlfn.STDEV.S(C9:H9)</f>
        <v>259.74346318370874</v>
      </c>
      <c r="L9" s="8"/>
      <c r="M9" s="8"/>
      <c r="N9" s="8"/>
      <c r="O9" s="8"/>
      <c r="P9" s="8"/>
      <c r="Q9" s="8"/>
    </row>
    <row r="10" spans="2:17" ht="21" customHeight="1" x14ac:dyDescent="0.2">
      <c r="B10" s="11" t="s">
        <v>22</v>
      </c>
      <c r="C10" s="31">
        <v>13440</v>
      </c>
      <c r="D10" s="32">
        <v>12360</v>
      </c>
      <c r="E10" s="32">
        <v>12860</v>
      </c>
      <c r="F10" s="32">
        <v>12360</v>
      </c>
      <c r="G10" s="32">
        <v>11880</v>
      </c>
      <c r="H10" s="49">
        <v>13320</v>
      </c>
      <c r="I10" s="42">
        <f t="shared" si="0"/>
        <v>12703.333333333334</v>
      </c>
      <c r="J10" s="43">
        <f t="shared" si="1"/>
        <v>610.10381630232951</v>
      </c>
      <c r="L10" s="8"/>
      <c r="M10" s="8"/>
      <c r="N10" s="8"/>
      <c r="O10" s="8"/>
      <c r="P10" s="8"/>
      <c r="Q10" s="8"/>
    </row>
    <row r="11" spans="2:17" ht="21" customHeight="1" x14ac:dyDescent="0.2">
      <c r="B11" s="11" t="s">
        <v>23</v>
      </c>
      <c r="C11" s="31">
        <v>13880</v>
      </c>
      <c r="D11" s="32">
        <v>13280</v>
      </c>
      <c r="E11" s="32">
        <v>12700</v>
      </c>
      <c r="F11" s="32">
        <v>13140</v>
      </c>
      <c r="G11" s="32">
        <v>13880</v>
      </c>
      <c r="H11" s="49">
        <v>14060</v>
      </c>
      <c r="I11" s="42">
        <f t="shared" si="0"/>
        <v>13490</v>
      </c>
      <c r="J11" s="43">
        <f t="shared" si="1"/>
        <v>532.87897312616872</v>
      </c>
      <c r="L11" s="8"/>
      <c r="M11" s="8"/>
      <c r="N11" s="8"/>
      <c r="O11" s="8"/>
      <c r="P11" s="8"/>
      <c r="Q11" s="8"/>
    </row>
    <row r="12" spans="2:17" ht="21" customHeight="1" x14ac:dyDescent="0.2">
      <c r="B12" s="11" t="s">
        <v>24</v>
      </c>
      <c r="C12" s="31">
        <v>15100</v>
      </c>
      <c r="D12" s="32">
        <v>15540</v>
      </c>
      <c r="E12" s="32">
        <v>15020</v>
      </c>
      <c r="F12" s="32">
        <v>15080</v>
      </c>
      <c r="G12" s="32">
        <v>14880</v>
      </c>
      <c r="H12" s="49">
        <v>16120</v>
      </c>
      <c r="I12" s="42">
        <f t="shared" si="0"/>
        <v>15290</v>
      </c>
      <c r="J12" s="43">
        <f t="shared" si="1"/>
        <v>463.16303824895181</v>
      </c>
      <c r="L12" s="8"/>
      <c r="M12" s="8"/>
      <c r="N12" s="8"/>
      <c r="O12" s="8"/>
      <c r="P12" s="8"/>
      <c r="Q12" s="8"/>
    </row>
    <row r="13" spans="2:17" ht="21" customHeight="1" x14ac:dyDescent="0.2">
      <c r="B13" s="11" t="s">
        <v>25</v>
      </c>
      <c r="C13" s="31">
        <v>16020</v>
      </c>
      <c r="D13" s="32">
        <v>16040</v>
      </c>
      <c r="E13" s="32">
        <v>15780</v>
      </c>
      <c r="F13" s="32">
        <v>17120</v>
      </c>
      <c r="G13" s="32">
        <v>16160</v>
      </c>
      <c r="H13" s="49">
        <v>15100</v>
      </c>
      <c r="I13" s="42">
        <f t="shared" si="0"/>
        <v>16036.666666666666</v>
      </c>
      <c r="J13" s="43">
        <f t="shared" si="1"/>
        <v>653.04415368845207</v>
      </c>
      <c r="L13" s="8"/>
      <c r="M13" s="8"/>
      <c r="N13" s="8"/>
      <c r="O13" s="8"/>
      <c r="P13" s="8"/>
      <c r="Q13" s="8"/>
    </row>
    <row r="14" spans="2:17" ht="21" customHeight="1" thickBot="1" x14ac:dyDescent="0.25">
      <c r="B14" s="12" t="s">
        <v>26</v>
      </c>
      <c r="C14" s="34">
        <v>17200</v>
      </c>
      <c r="D14" s="35">
        <v>16380</v>
      </c>
      <c r="E14" s="35">
        <v>16760</v>
      </c>
      <c r="F14" s="35">
        <v>18020</v>
      </c>
      <c r="G14" s="35">
        <v>17200</v>
      </c>
      <c r="H14" s="50">
        <v>16600</v>
      </c>
      <c r="I14" s="44">
        <f t="shared" si="0"/>
        <v>17026.666666666668</v>
      </c>
      <c r="J14" s="45">
        <f t="shared" si="1"/>
        <v>586.19678152192773</v>
      </c>
      <c r="L14" s="8"/>
      <c r="M14" s="8"/>
      <c r="N14" s="8"/>
      <c r="O14" s="8"/>
      <c r="P14" s="8"/>
      <c r="Q14" s="8"/>
    </row>
    <row r="15" spans="2:17" x14ac:dyDescent="0.2">
      <c r="B15" s="1"/>
      <c r="C15" s="1"/>
      <c r="D15" s="1"/>
      <c r="E15" s="1"/>
      <c r="F15" s="1"/>
      <c r="G15" s="1"/>
      <c r="H15" s="1"/>
    </row>
    <row r="16" spans="2:17" ht="15" customHeight="1" x14ac:dyDescent="0.2"/>
    <row r="17" ht="15" customHeight="1" x14ac:dyDescent="0.2"/>
    <row r="18" ht="15" customHeight="1" x14ac:dyDescent="0.2"/>
    <row r="19" ht="15" customHeight="1" x14ac:dyDescent="0.2"/>
    <row r="20" ht="15" customHeight="1" x14ac:dyDescent="0.2"/>
    <row r="21" ht="15" customHeight="1" x14ac:dyDescent="0.2"/>
    <row r="22" ht="15" customHeight="1" x14ac:dyDescent="0.2"/>
    <row r="23" ht="15" customHeight="1" x14ac:dyDescent="0.2"/>
    <row r="24" ht="15" customHeight="1" x14ac:dyDescent="0.2"/>
    <row r="25" ht="15" customHeight="1" x14ac:dyDescent="0.2"/>
    <row r="26" ht="15" customHeight="1" x14ac:dyDescent="0.2"/>
    <row r="29" ht="15" customHeight="1" x14ac:dyDescent="0.2"/>
    <row r="30" ht="15" customHeight="1" x14ac:dyDescent="0.2"/>
    <row r="31" ht="15" customHeight="1" x14ac:dyDescent="0.2"/>
    <row r="32" ht="15" customHeight="1" x14ac:dyDescent="0.2"/>
    <row r="33" ht="15" customHeight="1" x14ac:dyDescent="0.2"/>
    <row r="34" ht="15" customHeight="1" x14ac:dyDescent="0.2"/>
    <row r="35" ht="15" customHeight="1" x14ac:dyDescent="0.2"/>
    <row r="36" ht="15" customHeight="1" x14ac:dyDescent="0.2"/>
    <row r="37" ht="15" customHeight="1" x14ac:dyDescent="0.2"/>
    <row r="38" ht="15" customHeight="1" x14ac:dyDescent="0.2"/>
    <row r="39" ht="15" customHeight="1" x14ac:dyDescent="0.2"/>
    <row r="40" ht="15" customHeight="1" x14ac:dyDescent="0.2"/>
    <row r="41" ht="15" customHeight="1" x14ac:dyDescent="0.2"/>
    <row r="42" ht="15" customHeight="1" x14ac:dyDescent="0.2"/>
    <row r="43" ht="15" customHeight="1" x14ac:dyDescent="0.2"/>
    <row r="44" ht="15" customHeight="1" x14ac:dyDescent="0.2"/>
    <row r="45" ht="15" customHeight="1" x14ac:dyDescent="0.2"/>
    <row r="46" ht="15" customHeight="1" x14ac:dyDescent="0.2"/>
    <row r="47" ht="15" customHeight="1" x14ac:dyDescent="0.2"/>
  </sheetData>
  <mergeCells count="5">
    <mergeCell ref="I6:I7"/>
    <mergeCell ref="J6:J7"/>
    <mergeCell ref="B6:B7"/>
    <mergeCell ref="C6:H6"/>
    <mergeCell ref="B1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Microsoft Office User</cp:lastModifiedBy>
  <dcterms:created xsi:type="dcterms:W3CDTF">2018-09-19T20:41:48Z</dcterms:created>
  <dcterms:modified xsi:type="dcterms:W3CDTF">2019-09-20T17:06:46Z</dcterms:modified>
</cp:coreProperties>
</file>